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yne/Dropbox/Chapter 3_Probiotics/Manning et al_BMC Micro final submission_16Sep16/"/>
    </mc:Choice>
  </mc:AlternateContent>
  <bookViews>
    <workbookView xWindow="12760" yWindow="460" windowWidth="20840" windowHeight="18940" tabRatio="500"/>
  </bookViews>
  <sheets>
    <sheet name="Pneumococccal adherence" sheetId="1" r:id="rId1"/>
    <sheet name="Pneumococcal invasion" sheetId="6" r:id="rId2"/>
    <sheet name="S. salivarius adherence" sheetId="2" r:id="rId3"/>
    <sheet name="Pnc_S. salivarius correlation" sheetId="3" r:id="rId4"/>
    <sheet name="Megaplasmid stability" sheetId="5" r:id="rId5"/>
  </sheets>
  <definedNames>
    <definedName name="_xlnm.Print_Area" localSheetId="4">'Megaplasmid stability'!$B$3:$G$9</definedName>
    <definedName name="_xlnm.Print_Area" localSheetId="3">'Pnc_S. salivarius correlation'!$C$3:$J$24</definedName>
    <definedName name="_xlnm.Print_Area" localSheetId="0">'Pneumococccal adherence'!$B$4:$AE$34</definedName>
    <definedName name="_xlnm.Print_Area" localSheetId="2">'S. salivarius adherence'!$C$13:$J$3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3" l="1"/>
  <c r="F26" i="3"/>
  <c r="H26" i="3"/>
  <c r="I26" i="3"/>
  <c r="J26" i="3"/>
  <c r="D26" i="3"/>
  <c r="E15" i="3"/>
  <c r="F15" i="3"/>
  <c r="H15" i="3"/>
  <c r="I15" i="3"/>
  <c r="J15" i="3"/>
  <c r="D15" i="3"/>
  <c r="E6" i="6"/>
  <c r="E5" i="6"/>
  <c r="G9" i="5"/>
  <c r="G8" i="5"/>
  <c r="G7" i="5"/>
  <c r="G6" i="5"/>
  <c r="G5" i="5"/>
</calcChain>
</file>

<file path=xl/sharedStrings.xml><?xml version="1.0" encoding="utf-8"?>
<sst xmlns="http://schemas.openxmlformats.org/spreadsheetml/2006/main" count="163" uniqueCount="73">
  <si>
    <t>K12</t>
  </si>
  <si>
    <t>K12 mp-</t>
  </si>
  <si>
    <t>M18</t>
  </si>
  <si>
    <t>Rep 1</t>
  </si>
  <si>
    <t>Rep 2</t>
  </si>
  <si>
    <t xml:space="preserve">Rep 3 </t>
  </si>
  <si>
    <t>S. salivarius strain</t>
  </si>
  <si>
    <t>Percentage adherence of pneumococci to D562 cells compared to adherence of pneumococi alone.</t>
  </si>
  <si>
    <r>
      <t xml:space="preserve">Percentage adherence of </t>
    </r>
    <r>
      <rPr>
        <i/>
        <sz val="12"/>
        <color theme="1"/>
        <rFont val="Calibri"/>
        <scheme val="minor"/>
      </rPr>
      <t>S. salivarius</t>
    </r>
    <r>
      <rPr>
        <sz val="12"/>
        <color theme="1"/>
        <rFont val="Calibri"/>
        <family val="2"/>
        <scheme val="minor"/>
      </rPr>
      <t xml:space="preserve"> to D562 cells compared to inoculum</t>
    </r>
  </si>
  <si>
    <t>K12 + heparin</t>
  </si>
  <si>
    <t>Spn</t>
  </si>
  <si>
    <t>K12 high</t>
  </si>
  <si>
    <t>K12 med</t>
  </si>
  <si>
    <t>K12 low</t>
  </si>
  <si>
    <t>PMP1043, 6A</t>
  </si>
  <si>
    <t>Rep 3</t>
  </si>
  <si>
    <t>Rep 4</t>
  </si>
  <si>
    <t>Rep 5</t>
  </si>
  <si>
    <t>Rep 6</t>
  </si>
  <si>
    <t>Dose</t>
  </si>
  <si>
    <r>
      <t xml:space="preserve">Pre-administration of </t>
    </r>
    <r>
      <rPr>
        <b/>
        <i/>
        <sz val="12"/>
        <color theme="1"/>
        <rFont val="Calibri"/>
        <scheme val="minor"/>
      </rPr>
      <t>S. salivarius</t>
    </r>
    <r>
      <rPr>
        <b/>
        <sz val="12"/>
        <color theme="1"/>
        <rFont val="Calibri"/>
        <family val="2"/>
        <scheme val="minor"/>
      </rPr>
      <t xml:space="preserve"> K12 </t>
    </r>
  </si>
  <si>
    <r>
      <t xml:space="preserve">Pre-administration of </t>
    </r>
    <r>
      <rPr>
        <b/>
        <i/>
        <sz val="12"/>
        <color theme="1"/>
        <rFont val="Calibri"/>
        <scheme val="minor"/>
      </rPr>
      <t>S. salivarius</t>
    </r>
    <r>
      <rPr>
        <b/>
        <sz val="12"/>
        <color theme="1"/>
        <rFont val="Calibri"/>
        <family val="2"/>
        <scheme val="minor"/>
      </rPr>
      <t xml:space="preserve"> M18 </t>
    </r>
  </si>
  <si>
    <t>M18 high</t>
  </si>
  <si>
    <t>M18 med</t>
  </si>
  <si>
    <t>M18 low</t>
  </si>
  <si>
    <t>PMP843, 19F</t>
  </si>
  <si>
    <r>
      <t xml:space="preserve">Pre-administration of </t>
    </r>
    <r>
      <rPr>
        <b/>
        <i/>
        <sz val="12"/>
        <color theme="1"/>
        <rFont val="Calibri"/>
        <scheme val="minor"/>
      </rPr>
      <t>S. salivarius</t>
    </r>
    <r>
      <rPr>
        <b/>
        <sz val="12"/>
        <color theme="1"/>
        <rFont val="Calibri"/>
        <family val="2"/>
        <scheme val="minor"/>
      </rPr>
      <t xml:space="preserve"> K12 mp- </t>
    </r>
  </si>
  <si>
    <t>K12 mp- high</t>
  </si>
  <si>
    <t>K12 mp- med</t>
  </si>
  <si>
    <t>K12 mp- low</t>
  </si>
  <si>
    <r>
      <t xml:space="preserve">Pre-administration of </t>
    </r>
    <r>
      <rPr>
        <b/>
        <i/>
        <sz val="12"/>
        <color theme="1"/>
        <rFont val="Calibri"/>
        <scheme val="minor"/>
      </rPr>
      <t>S. salivarius</t>
    </r>
    <r>
      <rPr>
        <b/>
        <sz val="12"/>
        <color theme="1"/>
        <rFont val="Calibri"/>
        <family val="2"/>
        <scheme val="minor"/>
      </rPr>
      <t xml:space="preserve"> K12 via Transwell inserts</t>
    </r>
  </si>
  <si>
    <t>Sodium periodate high</t>
  </si>
  <si>
    <t>Pronase E high</t>
  </si>
  <si>
    <t>Heat high</t>
  </si>
  <si>
    <t>Spectinomycin high</t>
  </si>
  <si>
    <t>Treatment, dose</t>
  </si>
  <si>
    <r>
      <t xml:space="preserve">Pre-administration of </t>
    </r>
    <r>
      <rPr>
        <b/>
        <i/>
        <sz val="12"/>
        <color theme="1"/>
        <rFont val="Calibri"/>
        <scheme val="minor"/>
      </rPr>
      <t>S. salivarius</t>
    </r>
    <r>
      <rPr>
        <b/>
        <sz val="12"/>
        <color theme="1"/>
        <rFont val="Calibri"/>
        <family val="2"/>
        <scheme val="minor"/>
      </rPr>
      <t xml:space="preserve"> K12 followed by washing step</t>
    </r>
  </si>
  <si>
    <t>Rep 7</t>
  </si>
  <si>
    <t>Rep 8</t>
  </si>
  <si>
    <r>
      <t xml:space="preserve">Percentage adherence of </t>
    </r>
    <r>
      <rPr>
        <i/>
        <sz val="12"/>
        <color theme="1"/>
        <rFont val="Calibri"/>
        <scheme val="minor"/>
      </rPr>
      <t>S. salivarius</t>
    </r>
    <r>
      <rPr>
        <sz val="12"/>
        <color theme="1"/>
        <rFont val="Calibri"/>
        <family val="2"/>
        <scheme val="minor"/>
      </rPr>
      <t xml:space="preserve"> to D562 cells compared to adherence of S. salivarius alone.</t>
    </r>
  </si>
  <si>
    <t>Ssal</t>
  </si>
  <si>
    <t>high</t>
  </si>
  <si>
    <t>med</t>
  </si>
  <si>
    <t>low</t>
  </si>
  <si>
    <t>IN GRAPHPAD FILE</t>
  </si>
  <si>
    <r>
      <t xml:space="preserve">Correlation of </t>
    </r>
    <r>
      <rPr>
        <b/>
        <i/>
        <sz val="12"/>
        <color theme="1"/>
        <rFont val="Calibri"/>
        <scheme val="minor"/>
      </rPr>
      <t>S. salivarius</t>
    </r>
    <r>
      <rPr>
        <b/>
        <sz val="12"/>
        <color theme="1"/>
        <rFont val="Calibri"/>
        <family val="2"/>
        <scheme val="minor"/>
      </rPr>
      <t xml:space="preserve"> K12 and pneumococcal CFU in competition assays</t>
    </r>
  </si>
  <si>
    <t>dex DNA/ml</t>
  </si>
  <si>
    <t>mp DNA/ml</t>
  </si>
  <si>
    <t>dex:mp DNA ratio</t>
  </si>
  <si>
    <t>THB+0.5% YE</t>
  </si>
  <si>
    <t>RPMI 1640</t>
  </si>
  <si>
    <t>Media</t>
  </si>
  <si>
    <t>Incubation time (h)</t>
  </si>
  <si>
    <t>Bacterial growth</t>
  </si>
  <si>
    <t>D562 monolayer + RPMI</t>
  </si>
  <si>
    <t>Adherence assay conditions</t>
  </si>
  <si>
    <t>Time (mins)</t>
  </si>
  <si>
    <t>Inoculum</t>
  </si>
  <si>
    <r>
      <t xml:space="preserve">Time course of </t>
    </r>
    <r>
      <rPr>
        <i/>
        <sz val="12"/>
        <color theme="1"/>
        <rFont val="Calibri"/>
        <scheme val="minor"/>
      </rPr>
      <t>S. salivarius</t>
    </r>
    <r>
      <rPr>
        <sz val="12"/>
        <color theme="1"/>
        <rFont val="Calibri"/>
        <family val="2"/>
        <scheme val="minor"/>
      </rPr>
      <t xml:space="preserve"> K12 adherence to D562 monolayers.</t>
    </r>
  </si>
  <si>
    <r>
      <t xml:space="preserve">Time course of </t>
    </r>
    <r>
      <rPr>
        <i/>
        <sz val="12"/>
        <color theme="1"/>
        <rFont val="Calibri"/>
        <scheme val="minor"/>
      </rPr>
      <t>S. salivarius</t>
    </r>
    <r>
      <rPr>
        <sz val="12"/>
        <color theme="1"/>
        <rFont val="Calibri"/>
        <family val="2"/>
        <scheme val="minor"/>
      </rPr>
      <t xml:space="preserve"> K12 mp- adherence to D562 monolayers.</t>
    </r>
  </si>
  <si>
    <t>Fig4</t>
  </si>
  <si>
    <t>Fig1</t>
  </si>
  <si>
    <t>Fig2</t>
  </si>
  <si>
    <t>Table 3</t>
  </si>
  <si>
    <t>Fig5</t>
  </si>
  <si>
    <t>Fig3</t>
  </si>
  <si>
    <r>
      <t xml:space="preserve">Stability of </t>
    </r>
    <r>
      <rPr>
        <i/>
        <sz val="12"/>
        <color theme="1"/>
        <rFont val="Calibri"/>
        <scheme val="minor"/>
      </rPr>
      <t>S. salivarius</t>
    </r>
    <r>
      <rPr>
        <sz val="12"/>
        <color theme="1"/>
        <rFont val="Calibri"/>
        <family val="2"/>
        <scheme val="minor"/>
      </rPr>
      <t xml:space="preserve"> K12 megaplasmid as measured by qPCR</t>
    </r>
  </si>
  <si>
    <t>Percentage invasion of pneumococci to D562 cells compared to adherence of pneumococi alone.</t>
  </si>
  <si>
    <t>Average</t>
  </si>
  <si>
    <t>K12 genome copies/well</t>
  </si>
  <si>
    <t>19F genome copies/well</t>
  </si>
  <si>
    <t>6A genome copies/well</t>
  </si>
  <si>
    <r>
      <t xml:space="preserve">Pre-administration of treated </t>
    </r>
    <r>
      <rPr>
        <b/>
        <i/>
        <sz val="12"/>
        <color rgb="FF000000"/>
        <rFont val="Calibri"/>
        <scheme val="minor"/>
      </rPr>
      <t>S. salivarius K</t>
    </r>
    <r>
      <rPr>
        <b/>
        <sz val="12"/>
        <color rgb="FF000000"/>
        <rFont val="Calibri"/>
        <scheme val="minor"/>
      </rPr>
      <t>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sz val="11"/>
      <name val="Arial"/>
    </font>
    <font>
      <sz val="11"/>
      <name val="Arial"/>
    </font>
    <font>
      <sz val="12"/>
      <color rgb="FF000000"/>
      <name val="Calibri"/>
      <scheme val="minor"/>
    </font>
    <font>
      <b/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b/>
      <i/>
      <sz val="12"/>
      <color rgb="FF000000"/>
      <name val="Calibri"/>
      <scheme val="minor"/>
    </font>
    <font>
      <sz val="11"/>
      <color rgb="FF000000"/>
      <name val="Calibri"/>
      <family val="2"/>
      <scheme val="minor"/>
    </font>
    <font>
      <sz val="12"/>
      <name val="Calibri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6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/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Border="1"/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2" fillId="0" borderId="0" xfId="0" applyFont="1" applyBorder="1"/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/>
    <xf numFmtId="0" fontId="8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5" fontId="0" fillId="0" borderId="0" xfId="0" applyNumberFormat="1" applyAlignment="1">
      <alignment horizontal="center" vertical="center"/>
    </xf>
    <xf numFmtId="11" fontId="0" fillId="0" borderId="0" xfId="0" applyNumberFormat="1"/>
    <xf numFmtId="15" fontId="0" fillId="0" borderId="0" xfId="0" applyNumberFormat="1"/>
    <xf numFmtId="11" fontId="1" fillId="0" borderId="0" xfId="0" applyNumberFormat="1" applyFont="1"/>
    <xf numFmtId="11" fontId="15" fillId="0" borderId="0" xfId="0" applyNumberFormat="1" applyFont="1"/>
    <xf numFmtId="11" fontId="10" fillId="0" borderId="0" xfId="0" applyNumberFormat="1" applyFont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11" fontId="15" fillId="0" borderId="0" xfId="0" applyNumberFormat="1" applyFont="1" applyAlignment="1">
      <alignment horizontal="center"/>
    </xf>
    <xf numFmtId="11" fontId="10" fillId="0" borderId="0" xfId="0" applyNumberFormat="1" applyFont="1"/>
    <xf numFmtId="11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1" fontId="15" fillId="0" borderId="0" xfId="0" applyNumberFormat="1" applyFont="1" applyFill="1"/>
    <xf numFmtId="11" fontId="0" fillId="0" borderId="0" xfId="0" applyNumberFormat="1" applyFill="1"/>
    <xf numFmtId="0" fontId="15" fillId="0" borderId="0" xfId="0" applyFont="1" applyFill="1"/>
    <xf numFmtId="0" fontId="0" fillId="0" borderId="0" xfId="0" applyFill="1"/>
    <xf numFmtId="11" fontId="0" fillId="0" borderId="0" xfId="0" applyNumberForma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11" fontId="15" fillId="0" borderId="0" xfId="0" applyNumberFormat="1" applyFont="1" applyFill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4" fillId="0" borderId="0" xfId="0" applyFont="1" applyAlignment="1">
      <alignment vertical="center"/>
    </xf>
    <xf numFmtId="0" fontId="0" fillId="0" borderId="0" xfId="0" applyAlignment="1">
      <alignment vertic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right"/>
    </xf>
    <xf numFmtId="0" fontId="10" fillId="0" borderId="0" xfId="0" applyFont="1" applyAlignment="1">
      <alignment horizontal="right"/>
    </xf>
    <xf numFmtId="0" fontId="2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5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34"/>
  <sheetViews>
    <sheetView tabSelected="1" workbookViewId="0">
      <selection activeCell="AD23" sqref="AD23"/>
    </sheetView>
  </sheetViews>
  <sheetFormatPr baseColWidth="10" defaultRowHeight="16" x14ac:dyDescent="0.2"/>
  <cols>
    <col min="1" max="1" width="10.83203125" style="16"/>
    <col min="2" max="2" width="14.83203125" style="16" customWidth="1"/>
    <col min="3" max="6" width="10.83203125" style="16"/>
    <col min="7" max="7" width="12.33203125" style="16" customWidth="1"/>
    <col min="8" max="8" width="10.83203125" style="16"/>
    <col min="9" max="9" width="12" style="16" customWidth="1"/>
    <col min="10" max="10" width="10.83203125" style="16"/>
    <col min="11" max="11" width="13" style="16" customWidth="1"/>
    <col min="12" max="12" width="12.83203125" style="16" customWidth="1"/>
    <col min="13" max="13" width="12.5" style="16" customWidth="1"/>
    <col min="14" max="27" width="10.83203125" style="16"/>
    <col min="28" max="28" width="20.33203125" style="16" customWidth="1"/>
    <col min="29" max="29" width="14" style="16" customWidth="1"/>
    <col min="30" max="30" width="9.1640625" style="16" customWidth="1"/>
    <col min="31" max="31" width="17.5" style="16" customWidth="1"/>
    <col min="32" max="16384" width="10.83203125" style="16"/>
  </cols>
  <sheetData>
    <row r="2" spans="2:31" x14ac:dyDescent="0.2">
      <c r="B2" s="16" t="s">
        <v>7</v>
      </c>
    </row>
    <row r="4" spans="2:31" x14ac:dyDescent="0.2">
      <c r="B4" s="23" t="s">
        <v>14</v>
      </c>
    </row>
    <row r="5" spans="2:31" x14ac:dyDescent="0.2">
      <c r="B5" s="59" t="s">
        <v>61</v>
      </c>
      <c r="C5" s="23" t="s">
        <v>20</v>
      </c>
      <c r="D5" s="23"/>
      <c r="E5" s="23"/>
      <c r="F5" s="59" t="s">
        <v>61</v>
      </c>
      <c r="G5" s="23" t="s">
        <v>21</v>
      </c>
      <c r="H5" s="23"/>
      <c r="I5" s="23"/>
      <c r="J5" s="60" t="s">
        <v>63</v>
      </c>
      <c r="K5" s="23" t="s">
        <v>26</v>
      </c>
      <c r="L5" s="23"/>
      <c r="M5" s="23"/>
      <c r="N5" s="59" t="s">
        <v>63</v>
      </c>
      <c r="O5" s="19" t="s">
        <v>30</v>
      </c>
      <c r="T5" s="59" t="s">
        <v>63</v>
      </c>
      <c r="U5" s="19" t="s">
        <v>36</v>
      </c>
      <c r="AA5" s="59" t="s">
        <v>64</v>
      </c>
      <c r="AB5" s="62" t="s">
        <v>72</v>
      </c>
      <c r="AC5" s="62"/>
      <c r="AD5" s="62"/>
      <c r="AE5" s="62"/>
    </row>
    <row r="6" spans="2:31" x14ac:dyDescent="0.2">
      <c r="C6" s="61" t="s">
        <v>19</v>
      </c>
      <c r="D6" s="61"/>
      <c r="E6" s="61"/>
      <c r="G6" s="61" t="s">
        <v>19</v>
      </c>
      <c r="H6" s="61"/>
      <c r="I6" s="61"/>
      <c r="K6" s="61" t="s">
        <v>19</v>
      </c>
      <c r="L6" s="61"/>
      <c r="M6" s="61"/>
      <c r="O6" s="61" t="s">
        <v>19</v>
      </c>
      <c r="P6" s="61"/>
      <c r="Q6" s="61"/>
      <c r="U6" s="61" t="s">
        <v>19</v>
      </c>
      <c r="V6" s="61"/>
      <c r="W6" s="61"/>
      <c r="AB6" s="61" t="s">
        <v>35</v>
      </c>
      <c r="AC6" s="61"/>
      <c r="AD6" s="61"/>
      <c r="AE6" s="61"/>
    </row>
    <row r="7" spans="2:31" x14ac:dyDescent="0.2">
      <c r="B7" s="24"/>
      <c r="C7" s="24" t="s">
        <v>11</v>
      </c>
      <c r="D7" s="24" t="s">
        <v>12</v>
      </c>
      <c r="E7" s="24" t="s">
        <v>13</v>
      </c>
      <c r="G7" s="24" t="s">
        <v>22</v>
      </c>
      <c r="H7" s="24" t="s">
        <v>23</v>
      </c>
      <c r="I7" s="24" t="s">
        <v>24</v>
      </c>
      <c r="K7" s="24" t="s">
        <v>27</v>
      </c>
      <c r="L7" s="24" t="s">
        <v>28</v>
      </c>
      <c r="M7" s="24" t="s">
        <v>29</v>
      </c>
      <c r="O7" s="24" t="s">
        <v>11</v>
      </c>
      <c r="P7" s="24" t="s">
        <v>12</v>
      </c>
      <c r="Q7" s="24" t="s">
        <v>13</v>
      </c>
      <c r="U7" s="24" t="s">
        <v>11</v>
      </c>
      <c r="V7" s="24" t="s">
        <v>12</v>
      </c>
      <c r="W7" s="24" t="s">
        <v>13</v>
      </c>
      <c r="AA7" s="25" t="s">
        <v>11</v>
      </c>
      <c r="AB7" s="19" t="s">
        <v>31</v>
      </c>
      <c r="AC7" s="19" t="s">
        <v>32</v>
      </c>
      <c r="AD7" s="19" t="s">
        <v>33</v>
      </c>
      <c r="AE7" s="19" t="s">
        <v>34</v>
      </c>
    </row>
    <row r="8" spans="2:31" x14ac:dyDescent="0.2">
      <c r="B8" s="18" t="s">
        <v>3</v>
      </c>
      <c r="C8" s="18">
        <v>34.68</v>
      </c>
      <c r="D8" s="18">
        <v>17.18</v>
      </c>
      <c r="E8" s="18">
        <v>27.11</v>
      </c>
      <c r="G8" s="18">
        <v>57.34</v>
      </c>
      <c r="H8" s="18">
        <v>17.34</v>
      </c>
      <c r="I8" s="18">
        <v>119.22</v>
      </c>
      <c r="K8" s="18">
        <v>43.77</v>
      </c>
      <c r="L8" s="18">
        <v>51.54</v>
      </c>
      <c r="M8" s="18">
        <v>33.840000000000003</v>
      </c>
      <c r="O8" s="17">
        <v>46.31</v>
      </c>
      <c r="P8" s="17">
        <v>73.55</v>
      </c>
      <c r="Q8" s="17">
        <v>36.47</v>
      </c>
      <c r="U8" s="18">
        <v>25.76</v>
      </c>
      <c r="V8" s="18">
        <v>23.64</v>
      </c>
      <c r="W8" s="18">
        <v>20.95</v>
      </c>
      <c r="AA8" s="26">
        <v>18.559999999999999</v>
      </c>
      <c r="AB8" s="27">
        <v>35.43</v>
      </c>
      <c r="AC8" s="4">
        <v>23.58</v>
      </c>
      <c r="AD8" s="26">
        <v>48.29</v>
      </c>
      <c r="AE8" s="26">
        <v>23.25</v>
      </c>
    </row>
    <row r="9" spans="2:31" x14ac:dyDescent="0.2">
      <c r="B9" s="18" t="s">
        <v>4</v>
      </c>
      <c r="C9" s="18">
        <v>8.93</v>
      </c>
      <c r="D9" s="18">
        <v>11.98</v>
      </c>
      <c r="E9" s="18">
        <v>37.5</v>
      </c>
      <c r="G9" s="18">
        <v>12.95</v>
      </c>
      <c r="H9" s="28">
        <v>72.3</v>
      </c>
      <c r="I9" s="18">
        <v>66.010000000000005</v>
      </c>
      <c r="K9" s="28">
        <v>49.29</v>
      </c>
      <c r="L9" s="18">
        <v>92.97</v>
      </c>
      <c r="M9" s="18">
        <v>66.55</v>
      </c>
      <c r="O9" s="17">
        <v>86.21</v>
      </c>
      <c r="P9" s="17">
        <v>135.24</v>
      </c>
      <c r="Q9" s="17">
        <v>84.72</v>
      </c>
      <c r="U9" s="18">
        <v>18.3</v>
      </c>
      <c r="V9" s="18">
        <v>20.86</v>
      </c>
      <c r="W9" s="18">
        <v>56.8</v>
      </c>
      <c r="AA9" s="20">
        <v>24.45</v>
      </c>
      <c r="AB9" s="27">
        <v>65.56</v>
      </c>
      <c r="AC9" s="4">
        <v>46.98</v>
      </c>
      <c r="AD9" s="20">
        <v>68.180000000000007</v>
      </c>
      <c r="AE9" s="20">
        <v>126.31</v>
      </c>
    </row>
    <row r="10" spans="2:31" x14ac:dyDescent="0.2">
      <c r="B10" s="18" t="s">
        <v>15</v>
      </c>
      <c r="C10" s="18">
        <v>14.93</v>
      </c>
      <c r="D10" s="18">
        <v>24.67</v>
      </c>
      <c r="E10" s="18">
        <v>22.1</v>
      </c>
      <c r="G10" s="18">
        <v>61.45</v>
      </c>
      <c r="H10" s="18">
        <v>30.87</v>
      </c>
      <c r="I10" s="18">
        <v>34.79</v>
      </c>
      <c r="K10" s="18">
        <v>22.2</v>
      </c>
      <c r="L10" s="18">
        <v>9.84</v>
      </c>
      <c r="M10" s="18">
        <v>12.02</v>
      </c>
      <c r="O10" s="17">
        <v>54.28</v>
      </c>
      <c r="P10" s="17">
        <v>80.5</v>
      </c>
      <c r="Q10" s="17">
        <v>39.64</v>
      </c>
      <c r="U10" s="18">
        <v>13.25</v>
      </c>
      <c r="V10" s="18">
        <v>33</v>
      </c>
      <c r="W10" s="18">
        <v>20.77</v>
      </c>
      <c r="AA10" s="26">
        <v>14.95</v>
      </c>
      <c r="AB10" s="20">
        <v>62.58</v>
      </c>
      <c r="AC10" s="4">
        <v>46.86</v>
      </c>
      <c r="AD10" s="20">
        <v>83.78</v>
      </c>
      <c r="AE10" s="20">
        <v>80.86</v>
      </c>
    </row>
    <row r="11" spans="2:31" x14ac:dyDescent="0.2">
      <c r="B11" s="18" t="s">
        <v>16</v>
      </c>
      <c r="C11" s="18">
        <v>12.69</v>
      </c>
      <c r="D11" s="18">
        <v>23.63</v>
      </c>
      <c r="E11" s="18">
        <v>25.87</v>
      </c>
      <c r="G11" s="18">
        <v>61.2</v>
      </c>
      <c r="H11" s="18">
        <v>65.75</v>
      </c>
      <c r="I11" s="18">
        <v>73.11</v>
      </c>
      <c r="K11" s="18">
        <v>18.420000000000002</v>
      </c>
      <c r="L11" s="18">
        <v>14.58</v>
      </c>
      <c r="M11" s="18">
        <v>38.270000000000003</v>
      </c>
      <c r="O11" s="17">
        <v>160.62</v>
      </c>
      <c r="P11" s="17">
        <v>28.28</v>
      </c>
      <c r="Q11" s="17">
        <v>29.18</v>
      </c>
      <c r="U11" s="18">
        <v>36.21</v>
      </c>
      <c r="V11" s="18">
        <v>23.06</v>
      </c>
      <c r="W11" s="18">
        <v>40.44</v>
      </c>
      <c r="AA11" s="27">
        <v>41.26</v>
      </c>
      <c r="AB11" s="27">
        <v>54.72</v>
      </c>
      <c r="AC11" s="4">
        <v>38.65</v>
      </c>
      <c r="AD11" s="20">
        <v>38.229999999999997</v>
      </c>
      <c r="AE11" s="27">
        <v>92.19</v>
      </c>
    </row>
    <row r="12" spans="2:31" x14ac:dyDescent="0.2">
      <c r="B12" s="18" t="s">
        <v>17</v>
      </c>
      <c r="C12" s="18">
        <v>17.739999999999998</v>
      </c>
      <c r="D12" s="18">
        <v>20.46</v>
      </c>
      <c r="E12" s="18">
        <v>78.78</v>
      </c>
      <c r="H12" s="18">
        <v>36.4</v>
      </c>
      <c r="I12" s="18">
        <v>36.57</v>
      </c>
      <c r="K12" s="28">
        <v>17.27</v>
      </c>
      <c r="L12" s="18">
        <v>40.630000000000003</v>
      </c>
      <c r="M12" s="28">
        <v>132.9</v>
      </c>
      <c r="O12" s="17">
        <v>20.94</v>
      </c>
      <c r="P12" s="17">
        <v>11.54</v>
      </c>
      <c r="Q12" s="17">
        <v>33.85</v>
      </c>
      <c r="U12" s="18">
        <v>24.67</v>
      </c>
      <c r="V12" s="18">
        <v>47.98</v>
      </c>
      <c r="W12" s="18">
        <v>75.16</v>
      </c>
      <c r="AD12" s="27">
        <v>47.1</v>
      </c>
    </row>
    <row r="13" spans="2:31" x14ac:dyDescent="0.2">
      <c r="B13" s="18" t="s">
        <v>18</v>
      </c>
      <c r="C13" s="18">
        <v>10.65</v>
      </c>
      <c r="D13" s="18">
        <v>19.559999999999999</v>
      </c>
      <c r="E13" s="18">
        <v>21.28</v>
      </c>
      <c r="H13" s="18"/>
      <c r="I13" s="18"/>
      <c r="K13" s="18">
        <v>49.56</v>
      </c>
      <c r="L13" s="28">
        <v>67.44</v>
      </c>
      <c r="M13" s="28">
        <v>47.07</v>
      </c>
      <c r="O13" s="17">
        <v>174.7</v>
      </c>
      <c r="P13" s="17">
        <v>10.53</v>
      </c>
      <c r="Q13" s="17">
        <v>40.9</v>
      </c>
      <c r="U13" s="18">
        <v>8.7200000000000006</v>
      </c>
      <c r="V13" s="18">
        <v>37.61</v>
      </c>
      <c r="W13" s="18">
        <v>36</v>
      </c>
      <c r="AA13" s="21"/>
      <c r="AB13" s="21"/>
      <c r="AC13" s="21"/>
      <c r="AD13" s="21"/>
      <c r="AE13" s="21"/>
    </row>
    <row r="14" spans="2:31" x14ac:dyDescent="0.2">
      <c r="B14" s="18" t="s">
        <v>37</v>
      </c>
      <c r="C14" s="18"/>
      <c r="D14" s="18"/>
      <c r="E14" s="18"/>
      <c r="H14" s="18"/>
      <c r="I14" s="18"/>
      <c r="K14" s="28">
        <v>55.43</v>
      </c>
      <c r="L14" s="28">
        <v>18.149999999999999</v>
      </c>
      <c r="P14" s="17">
        <v>90.82</v>
      </c>
      <c r="U14" s="17">
        <v>47.74</v>
      </c>
      <c r="V14" s="18">
        <v>93.58</v>
      </c>
      <c r="W14" s="18">
        <v>59.39</v>
      </c>
      <c r="AC14" s="17"/>
    </row>
    <row r="15" spans="2:31" x14ac:dyDescent="0.2">
      <c r="B15" s="18" t="s">
        <v>38</v>
      </c>
      <c r="C15" s="18"/>
      <c r="D15" s="18"/>
      <c r="E15" s="18"/>
      <c r="H15" s="18"/>
      <c r="I15" s="18"/>
      <c r="K15" s="28">
        <v>16.03</v>
      </c>
      <c r="V15" s="18">
        <v>81.78</v>
      </c>
      <c r="W15" s="18">
        <v>51.52</v>
      </c>
      <c r="AA15" s="21"/>
    </row>
    <row r="16" spans="2:31" x14ac:dyDescent="0.2">
      <c r="U16"/>
      <c r="V16"/>
    </row>
    <row r="17" spans="2:23" x14ac:dyDescent="0.2">
      <c r="B17" s="18"/>
      <c r="C17" s="18"/>
      <c r="D17" s="18"/>
      <c r="U17"/>
      <c r="V17"/>
    </row>
    <row r="18" spans="2:23" x14ac:dyDescent="0.2">
      <c r="B18" s="18"/>
      <c r="C18" s="18"/>
      <c r="D18" s="18"/>
      <c r="U18"/>
      <c r="V18"/>
    </row>
    <row r="19" spans="2:23" x14ac:dyDescent="0.2">
      <c r="B19" s="18"/>
      <c r="C19" s="18"/>
      <c r="D19" s="18"/>
      <c r="U19"/>
      <c r="V19"/>
    </row>
    <row r="20" spans="2:23" x14ac:dyDescent="0.2">
      <c r="B20" s="18"/>
      <c r="C20" s="18"/>
      <c r="D20" s="18"/>
    </row>
    <row r="21" spans="2:23" x14ac:dyDescent="0.2">
      <c r="B21" s="18"/>
      <c r="C21" s="18"/>
      <c r="D21" s="18"/>
      <c r="M21" s="23"/>
    </row>
    <row r="22" spans="2:23" x14ac:dyDescent="0.2">
      <c r="B22" s="18"/>
      <c r="C22" s="18"/>
      <c r="D22" s="18"/>
      <c r="L22" s="23"/>
      <c r="M22" s="29"/>
    </row>
    <row r="23" spans="2:23" x14ac:dyDescent="0.2">
      <c r="B23" s="18"/>
      <c r="C23" s="18"/>
      <c r="D23" s="18"/>
      <c r="L23" s="29"/>
    </row>
    <row r="25" spans="2:23" x14ac:dyDescent="0.2">
      <c r="B25" s="23" t="s">
        <v>25</v>
      </c>
    </row>
    <row r="26" spans="2:23" x14ac:dyDescent="0.2">
      <c r="B26" s="59" t="s">
        <v>61</v>
      </c>
      <c r="C26" s="23" t="s">
        <v>20</v>
      </c>
      <c r="D26" s="23"/>
      <c r="E26" s="23"/>
      <c r="F26" s="59" t="s">
        <v>61</v>
      </c>
      <c r="G26" s="23" t="s">
        <v>21</v>
      </c>
      <c r="H26" s="23"/>
      <c r="I26" s="23"/>
      <c r="J26" s="59" t="s">
        <v>65</v>
      </c>
      <c r="K26" s="23" t="s">
        <v>26</v>
      </c>
      <c r="N26" s="59" t="s">
        <v>63</v>
      </c>
      <c r="O26" s="19" t="s">
        <v>30</v>
      </c>
      <c r="T26" s="59" t="s">
        <v>63</v>
      </c>
      <c r="U26" s="19" t="s">
        <v>36</v>
      </c>
    </row>
    <row r="27" spans="2:23" x14ac:dyDescent="0.2">
      <c r="C27" s="61" t="s">
        <v>19</v>
      </c>
      <c r="D27" s="61"/>
      <c r="E27" s="61"/>
      <c r="G27" s="61" t="s">
        <v>19</v>
      </c>
      <c r="H27" s="61"/>
      <c r="I27" s="61"/>
      <c r="K27" s="61" t="s">
        <v>19</v>
      </c>
      <c r="L27" s="61"/>
      <c r="M27" s="61"/>
      <c r="O27" s="61" t="s">
        <v>19</v>
      </c>
      <c r="P27" s="61"/>
      <c r="Q27" s="61"/>
      <c r="U27" s="61" t="s">
        <v>19</v>
      </c>
      <c r="V27" s="61"/>
      <c r="W27" s="61"/>
    </row>
    <row r="28" spans="2:23" x14ac:dyDescent="0.2">
      <c r="B28" s="24"/>
      <c r="C28" s="24" t="s">
        <v>11</v>
      </c>
      <c r="D28" s="24" t="s">
        <v>12</v>
      </c>
      <c r="E28" s="24" t="s">
        <v>13</v>
      </c>
      <c r="G28" s="24" t="s">
        <v>22</v>
      </c>
      <c r="H28" s="24" t="s">
        <v>23</v>
      </c>
      <c r="I28" s="24" t="s">
        <v>24</v>
      </c>
      <c r="K28" s="24" t="s">
        <v>27</v>
      </c>
      <c r="L28" s="24" t="s">
        <v>28</v>
      </c>
      <c r="M28" s="24" t="s">
        <v>29</v>
      </c>
      <c r="O28" s="24" t="s">
        <v>11</v>
      </c>
      <c r="P28" s="24" t="s">
        <v>12</v>
      </c>
      <c r="Q28" s="24" t="s">
        <v>13</v>
      </c>
      <c r="U28" s="24" t="s">
        <v>11</v>
      </c>
      <c r="V28" s="24" t="s">
        <v>12</v>
      </c>
      <c r="W28" s="24" t="s">
        <v>13</v>
      </c>
    </row>
    <row r="29" spans="2:23" x14ac:dyDescent="0.2">
      <c r="B29" s="18" t="s">
        <v>3</v>
      </c>
      <c r="C29" s="18">
        <v>9.3699999999999992</v>
      </c>
      <c r="D29" s="18">
        <v>41.52</v>
      </c>
      <c r="E29" s="18">
        <v>46.77</v>
      </c>
      <c r="G29" s="18">
        <v>24.31</v>
      </c>
      <c r="H29" s="18">
        <v>27.49</v>
      </c>
      <c r="I29" s="18">
        <v>170.49</v>
      </c>
      <c r="K29" s="18">
        <v>33.18</v>
      </c>
      <c r="L29" s="18">
        <v>31.91</v>
      </c>
      <c r="M29" s="18">
        <v>160.68</v>
      </c>
      <c r="O29" s="17">
        <v>119.66</v>
      </c>
      <c r="P29" s="17">
        <v>47.38</v>
      </c>
      <c r="Q29" s="17">
        <v>50.22</v>
      </c>
      <c r="U29" s="17">
        <v>39.909999999999997</v>
      </c>
      <c r="V29" s="17">
        <v>46.61</v>
      </c>
      <c r="W29" s="17">
        <v>70.92</v>
      </c>
    </row>
    <row r="30" spans="2:23" x14ac:dyDescent="0.2">
      <c r="B30" s="18" t="s">
        <v>4</v>
      </c>
      <c r="C30" s="18">
        <v>3.42</v>
      </c>
      <c r="D30" s="18">
        <v>3.87</v>
      </c>
      <c r="E30" s="18">
        <v>45.45</v>
      </c>
      <c r="G30" s="18">
        <v>11.83</v>
      </c>
      <c r="H30" s="18">
        <v>168.69</v>
      </c>
      <c r="I30" s="18">
        <v>122.71</v>
      </c>
      <c r="K30" s="18">
        <v>4.6900000000000004</v>
      </c>
      <c r="L30" s="18">
        <v>55.71</v>
      </c>
      <c r="M30" s="18">
        <v>123.9</v>
      </c>
      <c r="O30" s="17">
        <v>52.06</v>
      </c>
      <c r="P30" s="17">
        <v>167.46</v>
      </c>
      <c r="Q30" s="17">
        <v>116.78</v>
      </c>
      <c r="U30" s="17">
        <v>15.46</v>
      </c>
      <c r="V30" s="17">
        <v>9.07</v>
      </c>
      <c r="W30" s="17">
        <v>29.92</v>
      </c>
    </row>
    <row r="31" spans="2:23" x14ac:dyDescent="0.2">
      <c r="B31" s="18" t="s">
        <v>15</v>
      </c>
      <c r="C31" s="18">
        <v>20.36</v>
      </c>
      <c r="D31" s="18">
        <v>8.2100000000000009</v>
      </c>
      <c r="E31" s="18">
        <v>43.98</v>
      </c>
      <c r="G31" s="18">
        <v>4.97</v>
      </c>
      <c r="H31" s="18">
        <v>25.1</v>
      </c>
      <c r="I31" s="18">
        <v>29.11</v>
      </c>
      <c r="K31" s="18">
        <v>51.36</v>
      </c>
      <c r="L31" s="18">
        <v>108.22</v>
      </c>
      <c r="M31" s="18">
        <v>326.31</v>
      </c>
      <c r="O31" s="17">
        <v>137.57</v>
      </c>
      <c r="P31" s="17">
        <v>72.27</v>
      </c>
      <c r="Q31" s="17">
        <v>105.15</v>
      </c>
      <c r="U31" s="17">
        <v>59.32</v>
      </c>
      <c r="V31" s="17">
        <v>11.06</v>
      </c>
      <c r="W31" s="17">
        <v>25.14</v>
      </c>
    </row>
    <row r="32" spans="2:23" x14ac:dyDescent="0.2">
      <c r="B32" s="18" t="s">
        <v>16</v>
      </c>
      <c r="C32" s="18">
        <v>4.34</v>
      </c>
      <c r="D32" s="18">
        <v>21.35</v>
      </c>
      <c r="E32" s="18">
        <v>66.430000000000007</v>
      </c>
      <c r="H32" s="18">
        <v>73.69</v>
      </c>
      <c r="I32" s="18">
        <v>52.16</v>
      </c>
      <c r="K32" s="18">
        <v>5.83</v>
      </c>
      <c r="L32" s="18">
        <v>25.31</v>
      </c>
      <c r="M32" s="18">
        <v>49.76</v>
      </c>
      <c r="O32" s="17">
        <v>65.81</v>
      </c>
      <c r="P32" s="17">
        <v>302.27999999999997</v>
      </c>
      <c r="Q32" s="17">
        <v>222.88</v>
      </c>
      <c r="U32" s="17">
        <v>12.9</v>
      </c>
      <c r="V32" s="17">
        <v>47.91</v>
      </c>
      <c r="W32" s="17">
        <v>66.64</v>
      </c>
    </row>
    <row r="33" spans="2:23" x14ac:dyDescent="0.2">
      <c r="B33" s="18" t="s">
        <v>17</v>
      </c>
      <c r="C33" s="18">
        <v>19.28</v>
      </c>
      <c r="D33" s="18">
        <v>33.950000000000003</v>
      </c>
      <c r="E33" s="18">
        <v>148.68</v>
      </c>
      <c r="H33" s="18"/>
      <c r="I33" s="18"/>
      <c r="K33" s="18">
        <v>6.32</v>
      </c>
      <c r="L33" s="18">
        <v>72.92</v>
      </c>
      <c r="M33" s="18">
        <v>341.57</v>
      </c>
      <c r="O33" s="17">
        <v>48.22</v>
      </c>
      <c r="P33" s="17">
        <v>39.72</v>
      </c>
      <c r="Q33" s="17">
        <v>57</v>
      </c>
      <c r="U33" s="17">
        <v>53.8</v>
      </c>
      <c r="V33" s="17">
        <v>40.479999999999997</v>
      </c>
      <c r="W33" s="17">
        <v>8.74</v>
      </c>
    </row>
    <row r="34" spans="2:23" x14ac:dyDescent="0.2">
      <c r="B34" s="18" t="s">
        <v>18</v>
      </c>
      <c r="C34" s="18">
        <v>5.66</v>
      </c>
      <c r="D34" s="18">
        <v>57.11</v>
      </c>
      <c r="E34" s="18">
        <v>135.37</v>
      </c>
      <c r="H34" s="18"/>
      <c r="I34" s="18"/>
      <c r="K34" s="18">
        <v>13.18</v>
      </c>
      <c r="O34" s="21"/>
      <c r="P34" s="17">
        <v>98.92</v>
      </c>
      <c r="Q34" s="17">
        <v>60.59</v>
      </c>
      <c r="U34" s="17">
        <v>69.53</v>
      </c>
      <c r="V34" s="17">
        <v>33.44</v>
      </c>
      <c r="W34" s="17">
        <v>70.69</v>
      </c>
    </row>
  </sheetData>
  <mergeCells count="12">
    <mergeCell ref="K27:M27"/>
    <mergeCell ref="C6:E6"/>
    <mergeCell ref="G6:I6"/>
    <mergeCell ref="C27:E27"/>
    <mergeCell ref="G27:I27"/>
    <mergeCell ref="K6:M6"/>
    <mergeCell ref="U6:W6"/>
    <mergeCell ref="AB6:AE6"/>
    <mergeCell ref="AB5:AE5"/>
    <mergeCell ref="O27:Q27"/>
    <mergeCell ref="U27:W27"/>
    <mergeCell ref="O6:Q6"/>
  </mergeCells>
  <phoneticPr fontId="18" type="noConversion"/>
  <pageMargins left="0.75000000000000011" right="0.75000000000000011" top="1" bottom="1" header="0.5" footer="0.5"/>
  <pageSetup paperSize="9"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6"/>
  <sheetViews>
    <sheetView workbookViewId="0">
      <selection activeCell="C5" sqref="C5:D6"/>
    </sheetView>
  </sheetViews>
  <sheetFormatPr baseColWidth="10" defaultRowHeight="16" x14ac:dyDescent="0.2"/>
  <cols>
    <col min="2" max="2" width="14" customWidth="1"/>
  </cols>
  <sheetData>
    <row r="2" spans="2:5" x14ac:dyDescent="0.2">
      <c r="B2" s="16" t="s">
        <v>67</v>
      </c>
    </row>
    <row r="4" spans="2:5" x14ac:dyDescent="0.2">
      <c r="C4" s="24" t="s">
        <v>3</v>
      </c>
      <c r="D4" s="24" t="s">
        <v>4</v>
      </c>
      <c r="E4" s="58" t="s">
        <v>68</v>
      </c>
    </row>
    <row r="5" spans="2:5" x14ac:dyDescent="0.2">
      <c r="B5" s="23" t="s">
        <v>14</v>
      </c>
      <c r="C5" s="4">
        <v>1E-3</v>
      </c>
      <c r="D5" s="4">
        <v>3.5000000000000003E-2</v>
      </c>
      <c r="E5" s="4">
        <f>AVERAGE(C5:D5)</f>
        <v>1.8000000000000002E-2</v>
      </c>
    </row>
    <row r="6" spans="2:5" x14ac:dyDescent="0.2">
      <c r="B6" s="23" t="s">
        <v>25</v>
      </c>
      <c r="C6" s="4">
        <v>4.0000000000000001E-3</v>
      </c>
      <c r="D6" s="4">
        <v>0.12</v>
      </c>
      <c r="E6" s="4">
        <f>AVERAGE(C6:D6)</f>
        <v>6.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J33"/>
  <sheetViews>
    <sheetView workbookViewId="0">
      <selection activeCell="D13" sqref="D13:D16"/>
    </sheetView>
  </sheetViews>
  <sheetFormatPr baseColWidth="10" defaultRowHeight="16" x14ac:dyDescent="0.2"/>
  <cols>
    <col min="2" max="2" width="14.1640625" customWidth="1"/>
    <col min="3" max="3" width="18.5" customWidth="1"/>
    <col min="4" max="4" width="12.1640625" customWidth="1"/>
    <col min="7" max="7" width="13.33203125" customWidth="1"/>
    <col min="10" max="10" width="15.1640625" customWidth="1"/>
  </cols>
  <sheetData>
    <row r="2" spans="3:7" x14ac:dyDescent="0.2">
      <c r="C2" t="s">
        <v>8</v>
      </c>
    </row>
    <row r="4" spans="3:7" x14ac:dyDescent="0.2">
      <c r="D4" s="63" t="s">
        <v>6</v>
      </c>
      <c r="E4" s="63"/>
      <c r="F4" s="63"/>
    </row>
    <row r="5" spans="3:7" x14ac:dyDescent="0.2">
      <c r="D5" s="1" t="s">
        <v>0</v>
      </c>
      <c r="E5" s="1" t="s">
        <v>1</v>
      </c>
      <c r="F5" s="1" t="s">
        <v>2</v>
      </c>
      <c r="G5" s="1"/>
    </row>
    <row r="6" spans="3:7" x14ac:dyDescent="0.2">
      <c r="C6" t="s">
        <v>3</v>
      </c>
      <c r="D6" s="2">
        <v>453.8</v>
      </c>
      <c r="E6" s="2">
        <v>512.70000000000005</v>
      </c>
      <c r="F6" s="2">
        <v>3.7</v>
      </c>
    </row>
    <row r="7" spans="3:7" x14ac:dyDescent="0.2">
      <c r="C7" t="s">
        <v>4</v>
      </c>
      <c r="D7" s="2">
        <v>518.04999999999995</v>
      </c>
      <c r="E7" s="2">
        <v>517.5</v>
      </c>
      <c r="F7" s="2">
        <v>14.15</v>
      </c>
    </row>
    <row r="8" spans="3:7" x14ac:dyDescent="0.2">
      <c r="C8" t="s">
        <v>5</v>
      </c>
      <c r="D8" s="2">
        <v>625.01</v>
      </c>
      <c r="E8" s="2">
        <v>503.85</v>
      </c>
      <c r="F8" s="2">
        <v>19.739999999999998</v>
      </c>
    </row>
    <row r="9" spans="3:7" x14ac:dyDescent="0.2">
      <c r="D9" s="2"/>
      <c r="E9" s="2"/>
      <c r="F9" s="2"/>
    </row>
    <row r="11" spans="3:7" x14ac:dyDescent="0.2">
      <c r="C11" t="s">
        <v>39</v>
      </c>
    </row>
    <row r="13" spans="3:7" x14ac:dyDescent="0.2">
      <c r="D13" s="6" t="s">
        <v>9</v>
      </c>
    </row>
    <row r="14" spans="3:7" x14ac:dyDescent="0.2">
      <c r="C14" t="s">
        <v>3</v>
      </c>
      <c r="D14" s="4">
        <v>140.54</v>
      </c>
    </row>
    <row r="15" spans="3:7" x14ac:dyDescent="0.2">
      <c r="C15" t="s">
        <v>4</v>
      </c>
      <c r="D15" s="4">
        <v>85.71</v>
      </c>
    </row>
    <row r="16" spans="3:7" x14ac:dyDescent="0.2">
      <c r="C16" t="s">
        <v>5</v>
      </c>
      <c r="D16" s="4">
        <v>121.21</v>
      </c>
    </row>
    <row r="19" spans="2:10" x14ac:dyDescent="0.2">
      <c r="B19" s="3" t="s">
        <v>60</v>
      </c>
      <c r="C19" t="s">
        <v>58</v>
      </c>
    </row>
    <row r="21" spans="2:10" x14ac:dyDescent="0.2">
      <c r="D21" s="63" t="s">
        <v>56</v>
      </c>
      <c r="E21" s="63"/>
      <c r="F21" s="63"/>
      <c r="G21" s="63"/>
      <c r="H21" s="63"/>
      <c r="I21" s="63"/>
    </row>
    <row r="22" spans="2:10" x14ac:dyDescent="0.2">
      <c r="D22" s="6">
        <v>10</v>
      </c>
      <c r="E22" s="6">
        <v>20</v>
      </c>
      <c r="F22" s="6">
        <v>30</v>
      </c>
      <c r="G22" s="6">
        <v>60</v>
      </c>
      <c r="H22" s="6">
        <v>120</v>
      </c>
      <c r="I22" s="6">
        <v>180</v>
      </c>
      <c r="J22" s="6" t="s">
        <v>57</v>
      </c>
    </row>
    <row r="23" spans="2:10" x14ac:dyDescent="0.2">
      <c r="C23" t="s">
        <v>3</v>
      </c>
      <c r="D23" s="36">
        <v>3151638005.2919097</v>
      </c>
      <c r="E23" s="36">
        <v>4840022723.0926285</v>
      </c>
      <c r="F23" s="36">
        <v>3601240806.0310307</v>
      </c>
      <c r="G23" s="36">
        <v>3795474300.0308785</v>
      </c>
      <c r="H23" s="36">
        <v>7434240561.0312138</v>
      </c>
      <c r="I23" s="36">
        <v>11774415800.900354</v>
      </c>
      <c r="J23" s="36">
        <v>2590860586.2390838</v>
      </c>
    </row>
    <row r="24" spans="2:10" x14ac:dyDescent="0.2">
      <c r="C24" t="s">
        <v>4</v>
      </c>
      <c r="D24" s="36">
        <v>542465471.53639877</v>
      </c>
      <c r="E24" s="36">
        <v>413638397.33032852</v>
      </c>
      <c r="F24" s="36">
        <v>387389564.31635612</v>
      </c>
      <c r="G24" s="36">
        <v>756793099.99029469</v>
      </c>
      <c r="H24" s="36">
        <v>2753583998.991837</v>
      </c>
      <c r="I24" s="36">
        <v>5908818445.1779604</v>
      </c>
      <c r="J24" s="36">
        <v>195808626.01322734</v>
      </c>
    </row>
    <row r="25" spans="2:10" x14ac:dyDescent="0.2">
      <c r="C25" t="s">
        <v>15</v>
      </c>
      <c r="D25" s="36">
        <v>793157157.00760818</v>
      </c>
      <c r="E25" s="36">
        <v>1039056038.1991737</v>
      </c>
      <c r="F25" s="36">
        <v>1221418730.7004673</v>
      </c>
      <c r="G25" s="36">
        <v>897410014.58429945</v>
      </c>
      <c r="H25" s="36">
        <v>2364799949.0534058</v>
      </c>
      <c r="I25" s="36">
        <v>4704263096.3270712</v>
      </c>
      <c r="J25" s="36">
        <v>508359971.67480868</v>
      </c>
    </row>
    <row r="26" spans="2:10" x14ac:dyDescent="0.2">
      <c r="D26" s="4"/>
      <c r="E26" s="36"/>
      <c r="F26" s="36"/>
      <c r="G26" s="36"/>
      <c r="H26" s="36"/>
    </row>
    <row r="27" spans="2:10" x14ac:dyDescent="0.2">
      <c r="D27" s="4"/>
      <c r="E27" s="36"/>
      <c r="F27" s="36"/>
      <c r="G27" s="36"/>
      <c r="H27" s="36"/>
    </row>
    <row r="28" spans="2:10" x14ac:dyDescent="0.2">
      <c r="B28" s="3" t="s">
        <v>60</v>
      </c>
      <c r="C28" t="s">
        <v>59</v>
      </c>
    </row>
    <row r="30" spans="2:10" x14ac:dyDescent="0.2">
      <c r="D30" s="63" t="s">
        <v>56</v>
      </c>
      <c r="E30" s="63"/>
      <c r="F30" s="63"/>
      <c r="G30" s="63"/>
      <c r="H30" s="63"/>
      <c r="I30" s="63"/>
    </row>
    <row r="31" spans="2:10" x14ac:dyDescent="0.2">
      <c r="D31" s="6">
        <v>10</v>
      </c>
      <c r="E31" s="6">
        <v>20</v>
      </c>
      <c r="F31" s="6">
        <v>30</v>
      </c>
      <c r="G31" s="6">
        <v>60</v>
      </c>
      <c r="H31" s="6">
        <v>120</v>
      </c>
      <c r="I31" s="6">
        <v>180</v>
      </c>
      <c r="J31" s="6" t="s">
        <v>57</v>
      </c>
    </row>
    <row r="32" spans="2:10" x14ac:dyDescent="0.2">
      <c r="C32" t="s">
        <v>3</v>
      </c>
      <c r="D32" s="36">
        <v>1611660843.6363444</v>
      </c>
      <c r="E32" s="36">
        <v>1506721738.3026192</v>
      </c>
      <c r="F32" s="36">
        <v>3239291483.5230207</v>
      </c>
      <c r="G32" s="36">
        <v>1647155560.461736</v>
      </c>
      <c r="H32" s="36">
        <v>3061408311.8492546</v>
      </c>
      <c r="I32" s="36">
        <v>4782838301.9247046</v>
      </c>
      <c r="J32" s="36">
        <v>1984076764.8028882</v>
      </c>
    </row>
    <row r="33" spans="3:10" x14ac:dyDescent="0.2">
      <c r="C33" t="s">
        <v>4</v>
      </c>
      <c r="D33" s="36">
        <v>4094844522.9460893</v>
      </c>
      <c r="E33" s="36">
        <v>4146755116.3074765</v>
      </c>
      <c r="F33" s="36">
        <v>2721765760.0665355</v>
      </c>
      <c r="G33" s="36">
        <v>6108728087.0509539</v>
      </c>
      <c r="H33" s="36">
        <v>7237969222.587328</v>
      </c>
      <c r="I33" s="36">
        <v>13668452309.271158</v>
      </c>
      <c r="J33" s="36">
        <v>1984076764.8028882</v>
      </c>
    </row>
  </sheetData>
  <mergeCells count="3">
    <mergeCell ref="D4:F4"/>
    <mergeCell ref="D21:I21"/>
    <mergeCell ref="D30:I30"/>
  </mergeCells>
  <phoneticPr fontId="18" type="noConversion"/>
  <pageMargins left="0.75" right="0.75" top="1" bottom="1" header="0.5" footer="0.5"/>
  <pageSetup paperSize="9" scale="7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3:AA44"/>
  <sheetViews>
    <sheetView workbookViewId="0">
      <selection activeCell="B3" sqref="B3"/>
    </sheetView>
  </sheetViews>
  <sheetFormatPr baseColWidth="10" defaultRowHeight="16" x14ac:dyDescent="0.2"/>
  <cols>
    <col min="2" max="2" width="20" customWidth="1"/>
    <col min="3" max="3" width="18.33203125" customWidth="1"/>
    <col min="8" max="8" width="8.5" customWidth="1"/>
    <col min="9" max="9" width="10" customWidth="1"/>
  </cols>
  <sheetData>
    <row r="3" spans="2:27" x14ac:dyDescent="0.2">
      <c r="B3" s="3" t="s">
        <v>62</v>
      </c>
      <c r="C3" s="3" t="s">
        <v>45</v>
      </c>
    </row>
    <row r="4" spans="2:27" x14ac:dyDescent="0.2">
      <c r="O4" s="63"/>
      <c r="P4" s="63"/>
      <c r="Q4" s="63"/>
      <c r="S4" s="63"/>
      <c r="T4" s="63"/>
      <c r="U4" s="63"/>
    </row>
    <row r="5" spans="2:27" x14ac:dyDescent="0.2">
      <c r="E5" s="22"/>
      <c r="F5" s="64"/>
      <c r="G5" s="64"/>
      <c r="O5" s="6"/>
      <c r="P5" s="6"/>
      <c r="Q5" s="6"/>
      <c r="S5" s="6"/>
      <c r="T5" s="6"/>
      <c r="U5" s="6"/>
      <c r="V5" s="3"/>
      <c r="Y5" s="63" t="s">
        <v>44</v>
      </c>
      <c r="Z5" s="63"/>
    </row>
    <row r="6" spans="2:27" x14ac:dyDescent="0.2">
      <c r="B6" s="22"/>
      <c r="D6" s="63" t="s">
        <v>69</v>
      </c>
      <c r="E6" s="63"/>
      <c r="F6" s="63"/>
      <c r="H6" s="63" t="s">
        <v>70</v>
      </c>
      <c r="I6" s="63"/>
      <c r="J6" s="63"/>
      <c r="O6" s="41"/>
      <c r="P6" s="41"/>
      <c r="Q6" s="41"/>
      <c r="S6" s="42"/>
      <c r="T6" s="42"/>
      <c r="U6" s="42"/>
      <c r="Y6" s="6" t="s">
        <v>40</v>
      </c>
      <c r="Z6" s="6" t="s">
        <v>10</v>
      </c>
    </row>
    <row r="7" spans="2:27" x14ac:dyDescent="0.2">
      <c r="B7" s="22"/>
      <c r="C7" s="7"/>
      <c r="D7" s="22" t="s">
        <v>41</v>
      </c>
      <c r="E7" s="22" t="s">
        <v>42</v>
      </c>
      <c r="F7" s="22" t="s">
        <v>43</v>
      </c>
      <c r="H7" s="22" t="s">
        <v>41</v>
      </c>
      <c r="I7" s="22" t="s">
        <v>42</v>
      </c>
      <c r="J7" s="22" t="s">
        <v>43</v>
      </c>
      <c r="O7" s="43"/>
      <c r="P7" s="41"/>
      <c r="Q7" s="41"/>
      <c r="S7" s="44"/>
      <c r="T7" s="42"/>
      <c r="U7" s="42"/>
      <c r="Y7" s="45">
        <v>164089100</v>
      </c>
      <c r="Z7" s="45">
        <v>42000</v>
      </c>
    </row>
    <row r="8" spans="2:27" x14ac:dyDescent="0.2">
      <c r="B8" s="30"/>
      <c r="C8" s="18" t="s">
        <v>3</v>
      </c>
      <c r="D8" s="48">
        <v>248375354.513677</v>
      </c>
      <c r="E8" s="48">
        <v>105670314.50266965</v>
      </c>
      <c r="F8" s="48">
        <v>25430827.967198137</v>
      </c>
      <c r="G8" s="4"/>
      <c r="H8" s="48">
        <v>65148.586881629359</v>
      </c>
      <c r="I8" s="48">
        <v>288650.62354400568</v>
      </c>
      <c r="J8" s="48">
        <v>325111.62588358164</v>
      </c>
      <c r="O8" s="41"/>
      <c r="P8" s="41"/>
      <c r="Q8" s="41"/>
      <c r="S8" s="42"/>
      <c r="T8" s="42"/>
      <c r="U8" s="42"/>
      <c r="Y8" s="45">
        <v>95399200</v>
      </c>
      <c r="Z8" s="45">
        <v>4620</v>
      </c>
    </row>
    <row r="9" spans="2:27" x14ac:dyDescent="0.2">
      <c r="B9" s="30"/>
      <c r="C9" s="18" t="s">
        <v>4</v>
      </c>
      <c r="D9" s="48">
        <v>673728625.30638433</v>
      </c>
      <c r="E9" s="48">
        <v>734694857.48509419</v>
      </c>
      <c r="F9" s="48">
        <v>165139513.18329903</v>
      </c>
      <c r="G9" s="4"/>
      <c r="H9" s="48">
        <v>5226.3681999999999</v>
      </c>
      <c r="I9" s="48">
        <v>38000</v>
      </c>
      <c r="J9" s="48">
        <v>447000</v>
      </c>
      <c r="L9" s="13"/>
      <c r="M9" s="13"/>
      <c r="N9" s="44"/>
      <c r="O9" s="41"/>
      <c r="P9" s="41"/>
      <c r="Q9" s="41"/>
      <c r="S9" s="42"/>
      <c r="T9" s="42"/>
      <c r="U9" s="42"/>
      <c r="Y9" s="45">
        <v>106839000</v>
      </c>
      <c r="Z9" s="45">
        <v>10019.36</v>
      </c>
    </row>
    <row r="10" spans="2:27" x14ac:dyDescent="0.2">
      <c r="B10" s="10"/>
      <c r="C10" s="18" t="s">
        <v>15</v>
      </c>
      <c r="D10" s="48">
        <v>343709075.76918399</v>
      </c>
      <c r="E10" s="48">
        <v>336345405.83408928</v>
      </c>
      <c r="F10" s="48">
        <v>84107262.905056015</v>
      </c>
      <c r="G10" s="4"/>
      <c r="H10" s="48">
        <v>9537.3739289999994</v>
      </c>
      <c r="I10" s="48">
        <v>128000</v>
      </c>
      <c r="J10" s="48">
        <v>687000</v>
      </c>
      <c r="L10" s="13"/>
      <c r="M10" s="13"/>
      <c r="N10" s="44"/>
      <c r="O10" s="41"/>
      <c r="P10" s="41"/>
      <c r="Q10" s="41"/>
      <c r="S10" s="42"/>
      <c r="T10" s="42"/>
      <c r="U10" s="42"/>
      <c r="W10" s="6"/>
      <c r="X10" s="6"/>
      <c r="Y10" s="45">
        <v>35315190</v>
      </c>
      <c r="Z10" s="45">
        <v>20800</v>
      </c>
      <c r="AA10" s="6"/>
    </row>
    <row r="11" spans="2:27" x14ac:dyDescent="0.2">
      <c r="B11" s="10"/>
      <c r="C11" s="18" t="s">
        <v>16</v>
      </c>
      <c r="D11" s="48">
        <v>641953395.02030206</v>
      </c>
      <c r="E11" s="48">
        <v>254236265.19654274</v>
      </c>
      <c r="F11" s="48">
        <v>52142157.845411353</v>
      </c>
      <c r="G11" s="4"/>
      <c r="H11" s="48">
        <v>10200</v>
      </c>
      <c r="I11" s="48">
        <v>9420</v>
      </c>
      <c r="J11" s="48">
        <v>29300</v>
      </c>
      <c r="L11" s="13"/>
      <c r="M11" s="13"/>
      <c r="N11" s="44"/>
      <c r="O11" s="41"/>
      <c r="P11" s="41"/>
      <c r="Q11" s="41"/>
      <c r="S11" s="42"/>
      <c r="T11" s="42"/>
      <c r="U11" s="42"/>
      <c r="W11" s="22"/>
      <c r="X11" s="22"/>
      <c r="Y11" s="45">
        <v>48663600</v>
      </c>
      <c r="Z11" s="45">
        <v>8590</v>
      </c>
      <c r="AA11" s="2"/>
    </row>
    <row r="12" spans="2:27" x14ac:dyDescent="0.2">
      <c r="B12" s="30"/>
      <c r="C12" s="18" t="s">
        <v>17</v>
      </c>
      <c r="D12" s="48">
        <v>377317544.94965833</v>
      </c>
      <c r="E12" s="48">
        <v>46325541.020440757</v>
      </c>
      <c r="F12" s="48">
        <v>24679564.966498062</v>
      </c>
      <c r="G12" s="4"/>
      <c r="H12" s="48">
        <v>9202.652</v>
      </c>
      <c r="I12" s="48">
        <v>79900</v>
      </c>
      <c r="J12" s="48">
        <v>350000</v>
      </c>
      <c r="L12" s="13"/>
      <c r="M12" s="13"/>
      <c r="P12" s="35"/>
      <c r="Q12" s="36"/>
      <c r="R12" s="36"/>
      <c r="T12" s="8"/>
      <c r="U12" s="30"/>
      <c r="V12" s="36"/>
      <c r="W12" s="36"/>
      <c r="X12" s="36"/>
      <c r="Y12" s="45">
        <v>33450910</v>
      </c>
      <c r="Z12" s="45">
        <v>18408.12</v>
      </c>
      <c r="AA12" s="5"/>
    </row>
    <row r="13" spans="2:27" x14ac:dyDescent="0.2">
      <c r="B13" s="32"/>
      <c r="C13" s="18" t="s">
        <v>18</v>
      </c>
      <c r="D13" s="48"/>
      <c r="E13" s="48">
        <v>22369228.200050481</v>
      </c>
      <c r="F13" s="48">
        <v>5473857.6599830603</v>
      </c>
      <c r="G13" s="21"/>
      <c r="I13" s="48">
        <v>123411.18</v>
      </c>
      <c r="J13" s="48">
        <v>292536.12</v>
      </c>
      <c r="L13" s="13"/>
      <c r="M13" s="13"/>
      <c r="P13" s="4"/>
      <c r="Q13" s="36"/>
      <c r="R13" s="36"/>
      <c r="T13" s="8"/>
      <c r="U13" s="30"/>
      <c r="V13" s="4"/>
      <c r="W13" s="36"/>
      <c r="X13" s="36"/>
      <c r="Y13" s="45">
        <v>11234840</v>
      </c>
      <c r="Z13" s="45">
        <v>32800</v>
      </c>
      <c r="AA13" s="5"/>
    </row>
    <row r="14" spans="2:27" x14ac:dyDescent="0.2">
      <c r="B14" s="30"/>
      <c r="F14" s="31"/>
      <c r="G14" s="31"/>
      <c r="P14" s="36"/>
      <c r="Q14" s="36"/>
      <c r="R14" s="37"/>
      <c r="T14" s="8"/>
      <c r="U14" s="10"/>
      <c r="V14" s="36"/>
      <c r="W14" s="36"/>
      <c r="X14" s="37"/>
      <c r="Y14" s="45">
        <v>76200000</v>
      </c>
      <c r="Z14" s="45">
        <v>39100</v>
      </c>
      <c r="AA14" s="5"/>
    </row>
    <row r="15" spans="2:27" x14ac:dyDescent="0.2">
      <c r="B15" s="10"/>
      <c r="C15" s="26" t="s">
        <v>68</v>
      </c>
      <c r="D15" s="31">
        <f>AVERAGE(D8:D13)</f>
        <v>457016799.11184108</v>
      </c>
      <c r="E15" s="31">
        <f t="shared" ref="E15:J15" si="0">AVERAGE(E8:E13)</f>
        <v>249940268.70648122</v>
      </c>
      <c r="F15" s="31">
        <f t="shared" si="0"/>
        <v>59495530.754574277</v>
      </c>
      <c r="G15" s="31"/>
      <c r="H15" s="31">
        <f t="shared" si="0"/>
        <v>19862.996202125873</v>
      </c>
      <c r="I15" s="31">
        <f t="shared" si="0"/>
        <v>111230.3005906676</v>
      </c>
      <c r="J15" s="31">
        <f t="shared" si="0"/>
        <v>355157.9576472636</v>
      </c>
      <c r="P15" s="45"/>
      <c r="Q15" s="45"/>
      <c r="R15" s="46"/>
      <c r="T15" s="8"/>
      <c r="U15" s="15"/>
      <c r="V15" s="31"/>
      <c r="W15" s="4"/>
      <c r="X15" s="4"/>
      <c r="Y15" s="45">
        <v>23300000</v>
      </c>
      <c r="Z15" s="45">
        <v>35000</v>
      </c>
      <c r="AA15" s="5"/>
    </row>
    <row r="16" spans="2:27" x14ac:dyDescent="0.2">
      <c r="B16" s="32"/>
      <c r="P16" s="31"/>
      <c r="Q16" s="31"/>
      <c r="R16" s="33"/>
      <c r="S16" s="33"/>
      <c r="Y16" s="45">
        <v>375000000</v>
      </c>
      <c r="Z16" s="45">
        <v>18892.11</v>
      </c>
      <c r="AA16" s="5"/>
    </row>
    <row r="17" spans="2:27" x14ac:dyDescent="0.2">
      <c r="B17" s="12"/>
      <c r="D17" s="63" t="s">
        <v>69</v>
      </c>
      <c r="E17" s="63"/>
      <c r="F17" s="63"/>
      <c r="H17" s="63" t="s">
        <v>71</v>
      </c>
      <c r="I17" s="63"/>
      <c r="J17" s="63"/>
      <c r="O17" s="10"/>
      <c r="P17" s="10"/>
      <c r="R17" s="31"/>
      <c r="S17" s="31"/>
      <c r="T17" s="31"/>
      <c r="U17" s="31"/>
      <c r="V17" s="10"/>
      <c r="Y17" s="45">
        <v>20000000</v>
      </c>
      <c r="Z17" s="45">
        <v>21791.99</v>
      </c>
      <c r="AA17" s="5"/>
    </row>
    <row r="18" spans="2:27" x14ac:dyDescent="0.2">
      <c r="B18" s="11"/>
      <c r="C18" s="7"/>
      <c r="D18" s="22" t="s">
        <v>41</v>
      </c>
      <c r="E18" s="22" t="s">
        <v>42</v>
      </c>
      <c r="F18" s="22" t="s">
        <v>43</v>
      </c>
      <c r="H18" s="22" t="s">
        <v>41</v>
      </c>
      <c r="I18" s="22" t="s">
        <v>42</v>
      </c>
      <c r="J18" s="22" t="s">
        <v>43</v>
      </c>
      <c r="O18" s="8"/>
      <c r="P18" s="10"/>
      <c r="R18" s="31"/>
      <c r="S18" s="31"/>
      <c r="T18" s="31"/>
      <c r="U18" s="31"/>
      <c r="Y18" s="45">
        <v>8150000</v>
      </c>
      <c r="Z18" s="45">
        <v>83889.09</v>
      </c>
      <c r="AA18" s="5"/>
    </row>
    <row r="19" spans="2:27" x14ac:dyDescent="0.2">
      <c r="B19" s="11"/>
      <c r="C19" s="18" t="s">
        <v>3</v>
      </c>
      <c r="D19" s="38">
        <v>164000000</v>
      </c>
      <c r="E19" s="38">
        <v>35300000</v>
      </c>
      <c r="F19" s="38">
        <v>11200000</v>
      </c>
      <c r="G19" s="4"/>
      <c r="H19" s="34">
        <v>42000</v>
      </c>
      <c r="I19" s="34">
        <v>20800</v>
      </c>
      <c r="J19" s="34">
        <v>32800</v>
      </c>
      <c r="O19" s="10"/>
      <c r="P19" s="8"/>
      <c r="Q19" s="10"/>
      <c r="S19" s="31"/>
      <c r="T19" s="31"/>
      <c r="U19" s="31"/>
      <c r="V19" s="10"/>
      <c r="Z19" s="5"/>
      <c r="AA19" s="5"/>
    </row>
    <row r="20" spans="2:27" x14ac:dyDescent="0.2">
      <c r="B20" s="11"/>
      <c r="C20" s="18" t="s">
        <v>4</v>
      </c>
      <c r="D20" s="38">
        <v>414000000</v>
      </c>
      <c r="E20" s="38">
        <v>574000000</v>
      </c>
      <c r="F20" s="38">
        <v>130000000</v>
      </c>
      <c r="G20" s="4"/>
      <c r="H20" s="34">
        <v>14100</v>
      </c>
      <c r="I20" s="34">
        <v>22300</v>
      </c>
      <c r="J20" s="34">
        <v>69800</v>
      </c>
      <c r="O20" s="8"/>
      <c r="P20" s="10"/>
      <c r="R20" s="31"/>
      <c r="S20" s="31"/>
      <c r="T20" s="31"/>
      <c r="U20" s="31"/>
      <c r="Z20" s="5"/>
      <c r="AA20" s="5"/>
    </row>
    <row r="21" spans="2:27" x14ac:dyDescent="0.2">
      <c r="B21" s="11"/>
      <c r="C21" s="18" t="s">
        <v>15</v>
      </c>
      <c r="D21" s="38">
        <v>95400000</v>
      </c>
      <c r="E21" s="38">
        <v>76200000</v>
      </c>
      <c r="F21" s="38">
        <v>23300000</v>
      </c>
      <c r="G21" s="4"/>
      <c r="H21" s="34">
        <v>4620</v>
      </c>
      <c r="I21" s="34">
        <v>39100</v>
      </c>
      <c r="J21" s="34">
        <v>35000</v>
      </c>
      <c r="O21" s="10"/>
      <c r="P21" s="10"/>
      <c r="R21" s="31"/>
      <c r="S21" s="31"/>
      <c r="T21" s="31"/>
      <c r="U21" s="31"/>
      <c r="V21" s="10"/>
      <c r="Z21" s="5"/>
      <c r="AA21" s="5"/>
    </row>
    <row r="22" spans="2:27" x14ac:dyDescent="0.2">
      <c r="B22" s="11"/>
      <c r="C22" s="18" t="s">
        <v>16</v>
      </c>
      <c r="D22" s="38">
        <v>375000000</v>
      </c>
      <c r="E22" s="38">
        <v>48700000</v>
      </c>
      <c r="F22" s="38">
        <v>12700000</v>
      </c>
      <c r="G22" s="4"/>
      <c r="H22" s="34">
        <v>18900</v>
      </c>
      <c r="I22" s="34">
        <v>8590</v>
      </c>
      <c r="J22" s="34">
        <v>9410</v>
      </c>
      <c r="O22" s="10"/>
      <c r="P22" s="10"/>
      <c r="R22" s="31"/>
      <c r="S22" s="31"/>
      <c r="T22" s="31"/>
      <c r="U22" s="31"/>
      <c r="V22" s="10"/>
      <c r="Z22" s="5"/>
      <c r="AA22" s="5"/>
    </row>
    <row r="23" spans="2:27" x14ac:dyDescent="0.2">
      <c r="B23" s="11"/>
      <c r="C23" s="18" t="s">
        <v>17</v>
      </c>
      <c r="D23" s="38">
        <v>107000000</v>
      </c>
      <c r="E23" s="38">
        <v>20000000</v>
      </c>
      <c r="F23" s="38">
        <v>8150000</v>
      </c>
      <c r="G23" s="4"/>
      <c r="H23" s="34">
        <v>10000</v>
      </c>
      <c r="I23" s="34">
        <v>21800</v>
      </c>
      <c r="J23" s="34">
        <v>83900</v>
      </c>
      <c r="N23" s="30"/>
      <c r="O23" s="8"/>
      <c r="P23" s="10"/>
      <c r="R23" s="31"/>
      <c r="S23" s="31"/>
      <c r="T23" s="31"/>
      <c r="U23" s="31"/>
      <c r="Z23" s="5"/>
      <c r="AA23" s="5"/>
    </row>
    <row r="24" spans="2:27" x14ac:dyDescent="0.2">
      <c r="C24" s="18" t="s">
        <v>18</v>
      </c>
      <c r="E24" s="38">
        <v>33500000</v>
      </c>
      <c r="F24" s="38">
        <v>8930000</v>
      </c>
      <c r="G24" s="21"/>
      <c r="I24" s="34">
        <v>18400</v>
      </c>
      <c r="J24" s="34">
        <v>20000</v>
      </c>
      <c r="N24" s="47"/>
      <c r="O24" s="47"/>
      <c r="P24" s="48"/>
      <c r="Q24" s="48"/>
      <c r="R24" s="48"/>
      <c r="S24" s="44"/>
      <c r="W24" s="44"/>
      <c r="X24" s="44"/>
      <c r="Y24" s="42">
        <v>642000000</v>
      </c>
      <c r="Z24" s="42">
        <v>10200</v>
      </c>
      <c r="AA24" s="44"/>
    </row>
    <row r="25" spans="2:27" x14ac:dyDescent="0.2">
      <c r="N25" s="47"/>
      <c r="O25" s="47"/>
      <c r="P25" s="48"/>
      <c r="Q25" s="48"/>
      <c r="R25" s="48"/>
      <c r="S25" s="44"/>
      <c r="W25" s="44"/>
      <c r="X25" s="44"/>
      <c r="Y25" s="42">
        <v>377000000</v>
      </c>
      <c r="Z25" s="42">
        <v>9200</v>
      </c>
      <c r="AA25" s="44"/>
    </row>
    <row r="26" spans="2:27" x14ac:dyDescent="0.2">
      <c r="C26" s="26" t="s">
        <v>68</v>
      </c>
      <c r="D26" s="31">
        <f>AVERAGE(D19:D24)</f>
        <v>231080000</v>
      </c>
      <c r="E26" s="31">
        <f t="shared" ref="E26:J26" si="1">AVERAGE(E19:E24)</f>
        <v>131283333.33333333</v>
      </c>
      <c r="F26" s="31">
        <f t="shared" si="1"/>
        <v>32380000</v>
      </c>
      <c r="G26" s="31"/>
      <c r="H26" s="31">
        <f t="shared" si="1"/>
        <v>17924</v>
      </c>
      <c r="I26" s="31">
        <f t="shared" si="1"/>
        <v>21831.666666666668</v>
      </c>
      <c r="J26" s="31">
        <f t="shared" si="1"/>
        <v>41818.333333333336</v>
      </c>
      <c r="N26" s="47"/>
      <c r="O26" s="47"/>
      <c r="P26" s="48"/>
      <c r="Q26" s="48"/>
      <c r="R26" s="48"/>
      <c r="S26" s="44"/>
      <c r="W26" s="44"/>
      <c r="X26" s="44"/>
      <c r="Y26" s="42">
        <v>106000000</v>
      </c>
      <c r="Z26" s="42">
        <v>289000</v>
      </c>
      <c r="AA26" s="44"/>
    </row>
    <row r="27" spans="2:27" x14ac:dyDescent="0.2">
      <c r="N27" s="47"/>
      <c r="O27" s="47"/>
      <c r="Q27" s="48"/>
      <c r="R27" s="48"/>
      <c r="S27" s="44"/>
      <c r="W27" s="44"/>
      <c r="X27" s="44"/>
      <c r="Y27" s="42">
        <v>735000000</v>
      </c>
      <c r="Z27" s="42">
        <v>38000</v>
      </c>
      <c r="AA27" s="44"/>
    </row>
    <row r="28" spans="2:27" x14ac:dyDescent="0.2">
      <c r="N28" s="47"/>
      <c r="O28" s="47"/>
      <c r="S28" s="44"/>
      <c r="W28" s="44"/>
      <c r="X28" s="44"/>
      <c r="Y28" s="42">
        <v>336000000</v>
      </c>
      <c r="Z28" s="42">
        <v>128000</v>
      </c>
      <c r="AA28" s="44"/>
    </row>
    <row r="29" spans="2:27" x14ac:dyDescent="0.2">
      <c r="N29" s="47"/>
      <c r="O29" s="47"/>
      <c r="S29" s="44"/>
      <c r="T29" s="48"/>
      <c r="W29" s="44"/>
      <c r="X29" s="44"/>
      <c r="Y29" s="42">
        <v>254000000</v>
      </c>
      <c r="Z29" s="42">
        <v>9420</v>
      </c>
      <c r="AA29" s="44"/>
    </row>
    <row r="30" spans="2:27" x14ac:dyDescent="0.2">
      <c r="N30" s="47"/>
      <c r="O30" s="47"/>
      <c r="Q30" s="48"/>
      <c r="R30" s="48"/>
      <c r="S30" s="44"/>
      <c r="U30" s="48"/>
      <c r="V30" s="48"/>
      <c r="W30" s="44"/>
      <c r="X30" s="44"/>
      <c r="Y30" s="42">
        <v>46300000</v>
      </c>
      <c r="Z30" s="42">
        <v>79900</v>
      </c>
      <c r="AA30" s="44"/>
    </row>
    <row r="31" spans="2:27" x14ac:dyDescent="0.2">
      <c r="P31" s="47"/>
      <c r="Q31" s="47"/>
      <c r="R31" s="47"/>
      <c r="S31" s="47"/>
      <c r="T31" s="47"/>
      <c r="U31" s="47"/>
      <c r="V31" s="47"/>
      <c r="W31" s="47"/>
      <c r="X31" s="47"/>
      <c r="Y31" s="42">
        <v>22400000</v>
      </c>
      <c r="Z31" s="42">
        <v>123000</v>
      </c>
      <c r="AA31" s="44"/>
    </row>
    <row r="32" spans="2:27" x14ac:dyDescent="0.2">
      <c r="P32" s="44"/>
      <c r="Q32" s="44"/>
      <c r="R32" s="44"/>
      <c r="S32" s="44"/>
      <c r="T32" s="44"/>
      <c r="U32" s="44"/>
      <c r="V32" s="44"/>
      <c r="W32" s="44"/>
      <c r="X32" s="44"/>
      <c r="Y32" s="42">
        <v>25400000</v>
      </c>
      <c r="Z32" s="42">
        <v>325000</v>
      </c>
      <c r="AA32" s="44"/>
    </row>
    <row r="33" spans="14:27" x14ac:dyDescent="0.2">
      <c r="P33" s="44"/>
      <c r="Q33" s="44"/>
      <c r="R33" s="44"/>
      <c r="S33" s="44"/>
      <c r="T33" s="44"/>
      <c r="U33" s="44"/>
      <c r="V33" s="44"/>
      <c r="W33" s="44"/>
      <c r="X33" s="44"/>
      <c r="Y33" s="42">
        <v>165000000</v>
      </c>
      <c r="Z33" s="42">
        <v>447000</v>
      </c>
      <c r="AA33" s="44"/>
    </row>
    <row r="34" spans="14:27" x14ac:dyDescent="0.2">
      <c r="P34" s="44"/>
      <c r="Q34" s="44"/>
      <c r="R34" s="44"/>
      <c r="S34" s="44"/>
      <c r="T34" s="44"/>
      <c r="U34" s="44"/>
      <c r="V34" s="44"/>
      <c r="W34" s="44"/>
      <c r="X34" s="44"/>
      <c r="Y34" s="42">
        <v>84100000</v>
      </c>
      <c r="Z34" s="42">
        <v>687000</v>
      </c>
      <c r="AA34" s="44"/>
    </row>
    <row r="35" spans="14:27" x14ac:dyDescent="0.2">
      <c r="P35" s="44"/>
      <c r="Q35" s="44"/>
      <c r="R35" s="44"/>
      <c r="S35" s="44"/>
      <c r="T35" s="44"/>
      <c r="U35" s="44"/>
      <c r="V35" s="44"/>
      <c r="W35" s="44"/>
      <c r="X35" s="44"/>
      <c r="Y35" s="42">
        <v>52100000</v>
      </c>
      <c r="Z35" s="42">
        <v>29300</v>
      </c>
      <c r="AA35" s="44"/>
    </row>
    <row r="36" spans="14:27" x14ac:dyDescent="0.2">
      <c r="P36" s="44"/>
      <c r="Q36" s="44"/>
      <c r="R36" s="44"/>
      <c r="S36" s="44"/>
      <c r="T36" s="44"/>
      <c r="U36" s="44"/>
      <c r="V36" s="44"/>
      <c r="W36" s="44"/>
      <c r="X36" s="44"/>
      <c r="Y36" s="42">
        <v>24700000</v>
      </c>
      <c r="Z36" s="42">
        <v>350000</v>
      </c>
      <c r="AA36" s="44"/>
    </row>
    <row r="37" spans="14:27" x14ac:dyDescent="0.2">
      <c r="P37" s="44"/>
      <c r="Q37" s="44"/>
      <c r="R37" s="44"/>
      <c r="S37" s="44"/>
      <c r="T37" s="44"/>
      <c r="U37" s="44"/>
      <c r="V37" s="44"/>
      <c r="W37" s="44"/>
      <c r="X37" s="44"/>
      <c r="Y37" s="42">
        <v>5470000</v>
      </c>
      <c r="Z37" s="42">
        <v>293000</v>
      </c>
      <c r="AA37" s="44"/>
    </row>
    <row r="38" spans="14:27" x14ac:dyDescent="0.2">
      <c r="P38" s="44"/>
      <c r="Q38" s="44"/>
      <c r="R38" s="44"/>
      <c r="S38" s="44"/>
      <c r="T38" s="44"/>
      <c r="U38" s="44"/>
      <c r="V38" s="44"/>
      <c r="W38" s="44"/>
      <c r="X38" s="44"/>
      <c r="AA38" s="44"/>
    </row>
    <row r="39" spans="14:27" x14ac:dyDescent="0.2">
      <c r="P39" s="44"/>
      <c r="Q39" s="44"/>
      <c r="R39" s="44"/>
      <c r="S39" s="44"/>
      <c r="T39" s="44"/>
      <c r="U39" s="44"/>
      <c r="V39" s="44"/>
      <c r="W39" s="44"/>
      <c r="X39" s="44"/>
      <c r="Y39" s="44"/>
      <c r="Z39" s="44"/>
      <c r="AA39" s="44"/>
    </row>
    <row r="41" spans="14:27" x14ac:dyDescent="0.2">
      <c r="V41" s="4"/>
      <c r="Y41" s="36"/>
    </row>
    <row r="42" spans="14:27" x14ac:dyDescent="0.2">
      <c r="V42" s="4"/>
      <c r="Y42" s="4"/>
    </row>
    <row r="43" spans="14:27" x14ac:dyDescent="0.2">
      <c r="N43" s="9"/>
      <c r="O43" s="9"/>
      <c r="P43" s="9"/>
      <c r="Q43" s="9"/>
      <c r="R43" s="9"/>
      <c r="S43" s="9"/>
      <c r="T43" s="9"/>
      <c r="U43" s="9"/>
      <c r="V43" s="40"/>
      <c r="W43" s="9"/>
      <c r="X43" s="9"/>
      <c r="Y43" s="39"/>
      <c r="Z43" s="9"/>
      <c r="AA43" s="9"/>
    </row>
    <row r="44" spans="14:27" x14ac:dyDescent="0.2">
      <c r="N44" s="9"/>
      <c r="O44" s="9"/>
      <c r="P44" s="9"/>
      <c r="Q44" s="9"/>
      <c r="R44" s="9"/>
      <c r="S44" s="9"/>
      <c r="T44" s="9"/>
      <c r="U44" s="9"/>
      <c r="V44" s="40"/>
      <c r="W44" s="9"/>
      <c r="X44" s="9"/>
      <c r="Y44" s="40"/>
      <c r="Z44" s="9"/>
      <c r="AA44" s="9"/>
    </row>
  </sheetData>
  <mergeCells count="8">
    <mergeCell ref="D17:F17"/>
    <mergeCell ref="H17:J17"/>
    <mergeCell ref="O4:Q4"/>
    <mergeCell ref="S4:U4"/>
    <mergeCell ref="Y5:Z5"/>
    <mergeCell ref="F5:G5"/>
    <mergeCell ref="D6:F6"/>
    <mergeCell ref="H6:J6"/>
  </mergeCells>
  <phoneticPr fontId="18" type="noConversion"/>
  <pageMargins left="0.75" right="0.75" top="1" bottom="1" header="0.5" footer="0.5"/>
  <pageSetup paperSize="9" scale="8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G22"/>
  <sheetViews>
    <sheetView workbookViewId="0">
      <selection activeCell="D17" sqref="D17"/>
    </sheetView>
  </sheetViews>
  <sheetFormatPr baseColWidth="10" defaultRowHeight="16" x14ac:dyDescent="0.2"/>
  <cols>
    <col min="2" max="2" width="26.1640625" customWidth="1"/>
    <col min="3" max="3" width="21.1640625" customWidth="1"/>
    <col min="4" max="4" width="17" customWidth="1"/>
    <col min="5" max="6" width="13.33203125" customWidth="1"/>
    <col min="7" max="7" width="16.1640625" customWidth="1"/>
  </cols>
  <sheetData>
    <row r="2" spans="2:7" x14ac:dyDescent="0.2">
      <c r="B2" t="s">
        <v>66</v>
      </c>
    </row>
    <row r="4" spans="2:7" x14ac:dyDescent="0.2">
      <c r="C4" s="6" t="s">
        <v>51</v>
      </c>
      <c r="D4" s="3" t="s">
        <v>52</v>
      </c>
      <c r="E4" s="49" t="s">
        <v>46</v>
      </c>
      <c r="F4" s="49" t="s">
        <v>47</v>
      </c>
      <c r="G4" s="50" t="s">
        <v>48</v>
      </c>
    </row>
    <row r="5" spans="2:7" x14ac:dyDescent="0.2">
      <c r="B5" s="65" t="s">
        <v>53</v>
      </c>
      <c r="C5" s="54" t="s">
        <v>49</v>
      </c>
      <c r="D5" s="15">
        <v>1.5</v>
      </c>
      <c r="E5" s="55">
        <v>159.55117247859658</v>
      </c>
      <c r="F5" s="55">
        <v>111.55781513508506</v>
      </c>
      <c r="G5" s="56">
        <f>E5/F5</f>
        <v>1.430210624736568</v>
      </c>
    </row>
    <row r="6" spans="2:7" x14ac:dyDescent="0.2">
      <c r="B6" s="65"/>
      <c r="C6" s="54" t="s">
        <v>50</v>
      </c>
      <c r="D6" s="15">
        <v>1.5</v>
      </c>
      <c r="E6" s="55">
        <v>71.783561202153109</v>
      </c>
      <c r="F6" s="55">
        <v>49.712144695572796</v>
      </c>
      <c r="G6" s="56">
        <f>E6/F6</f>
        <v>1.4439843953975682</v>
      </c>
    </row>
    <row r="7" spans="2:7" x14ac:dyDescent="0.2">
      <c r="B7" s="65" t="s">
        <v>55</v>
      </c>
      <c r="C7" s="65" t="s">
        <v>54</v>
      </c>
      <c r="D7" s="52">
        <v>0</v>
      </c>
      <c r="E7" s="56">
        <v>48.535135899901121</v>
      </c>
      <c r="F7" s="56">
        <v>38.685102330643119</v>
      </c>
      <c r="G7" s="56">
        <f>E7/F7</f>
        <v>1.254620848229103</v>
      </c>
    </row>
    <row r="8" spans="2:7" x14ac:dyDescent="0.2">
      <c r="B8" s="65"/>
      <c r="C8" s="65"/>
      <c r="D8" s="51">
        <v>1</v>
      </c>
      <c r="E8" s="57">
        <v>69.304670010374025</v>
      </c>
      <c r="F8" s="57">
        <v>58.884365535558835</v>
      </c>
      <c r="G8" s="57">
        <f>E8/F8</f>
        <v>1.1769621593107362</v>
      </c>
    </row>
    <row r="9" spans="2:7" x14ac:dyDescent="0.2">
      <c r="B9" s="65"/>
      <c r="C9" s="65"/>
      <c r="D9" s="10">
        <v>2</v>
      </c>
      <c r="E9" s="57">
        <v>195.43675811833768</v>
      </c>
      <c r="F9" s="57">
        <v>162.89912442397889</v>
      </c>
      <c r="G9" s="57">
        <f>E9/F9</f>
        <v>1.1997409980527141</v>
      </c>
    </row>
    <row r="10" spans="2:7" x14ac:dyDescent="0.2">
      <c r="B10" s="54"/>
    </row>
    <row r="11" spans="2:7" x14ac:dyDescent="0.2">
      <c r="B11" s="54"/>
    </row>
    <row r="12" spans="2:7" x14ac:dyDescent="0.2">
      <c r="B12" s="54"/>
      <c r="C12" s="54"/>
      <c r="D12" s="15"/>
      <c r="E12" s="14"/>
      <c r="F12" s="14"/>
      <c r="G12" s="15"/>
    </row>
    <row r="13" spans="2:7" x14ac:dyDescent="0.2">
      <c r="B13" s="54"/>
      <c r="C13" s="54"/>
      <c r="D13" s="15"/>
      <c r="E13" s="14"/>
      <c r="F13" s="14"/>
      <c r="G13" s="15"/>
    </row>
    <row r="14" spans="2:7" x14ac:dyDescent="0.2">
      <c r="D14" s="44"/>
      <c r="E14" s="14"/>
      <c r="F14" s="14"/>
      <c r="G14" s="15"/>
    </row>
    <row r="15" spans="2:7" x14ac:dyDescent="0.2">
      <c r="B15" s="53"/>
      <c r="C15" s="51"/>
      <c r="D15" s="52"/>
      <c r="E15" s="14"/>
      <c r="F15" s="14"/>
      <c r="G15" s="15"/>
    </row>
    <row r="16" spans="2:7" x14ac:dyDescent="0.2">
      <c r="B16" s="53"/>
      <c r="C16" s="51"/>
    </row>
    <row r="17" spans="2:7" x14ac:dyDescent="0.2">
      <c r="B17" s="53"/>
      <c r="C17" s="51"/>
    </row>
    <row r="18" spans="2:7" x14ac:dyDescent="0.2">
      <c r="B18" s="53"/>
      <c r="C18" s="51"/>
    </row>
    <row r="19" spans="2:7" x14ac:dyDescent="0.2">
      <c r="B19" s="53"/>
      <c r="C19" s="51"/>
      <c r="D19" s="53"/>
      <c r="E19" s="54"/>
      <c r="F19" s="54"/>
      <c r="G19" s="54"/>
    </row>
    <row r="20" spans="2:7" x14ac:dyDescent="0.2">
      <c r="B20" s="53"/>
      <c r="C20" s="51"/>
    </row>
    <row r="21" spans="2:7" x14ac:dyDescent="0.2">
      <c r="B21" s="53"/>
      <c r="C21" s="51"/>
      <c r="D21" s="54"/>
      <c r="E21" s="54"/>
      <c r="F21" s="54"/>
      <c r="G21" s="54"/>
    </row>
    <row r="22" spans="2:7" x14ac:dyDescent="0.2">
      <c r="B22" s="53"/>
      <c r="C22" s="10"/>
      <c r="D22" s="51"/>
    </row>
  </sheetData>
  <mergeCells count="3">
    <mergeCell ref="B5:B6"/>
    <mergeCell ref="C7:C9"/>
    <mergeCell ref="B7:B9"/>
  </mergeCells>
  <phoneticPr fontId="18" type="noConversion"/>
  <pageMargins left="0.75" right="0.75" top="1" bottom="1" header="0.5" footer="0.5"/>
  <pageSetup paperSize="9" scale="75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neumococccal adherence</vt:lpstr>
      <vt:lpstr>Pneumococcal invasion</vt:lpstr>
      <vt:lpstr>S. salivarius adherence</vt:lpstr>
      <vt:lpstr>Pnc_S. salivarius correlation</vt:lpstr>
      <vt:lpstr>Megaplasmid stabil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ne Manning</dc:creator>
  <cp:lastModifiedBy>Microsoft Office User</cp:lastModifiedBy>
  <cp:lastPrinted>2015-10-25T00:18:59Z</cp:lastPrinted>
  <dcterms:created xsi:type="dcterms:W3CDTF">2015-10-23T23:52:44Z</dcterms:created>
  <dcterms:modified xsi:type="dcterms:W3CDTF">2016-09-16T05:38:15Z</dcterms:modified>
</cp:coreProperties>
</file>